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D:\Dropbox\Dropbox\2019 Okaramine\191209_リバイズ３\1.準備\Figures\"/>
    </mc:Choice>
  </mc:AlternateContent>
  <xr:revisionPtr revIDLastSave="0" documentId="13_ncr:1_{199556DD-F5A9-4769-8700-21E76150EF50}" xr6:coauthVersionLast="45" xr6:coauthVersionMax="45" xr10:uidLastSave="{00000000-0000-0000-0000-000000000000}"/>
  <bookViews>
    <workbookView xWindow="7845" yWindow="4785" windowWidth="16860" windowHeight="10830" xr2:uid="{00000000-000D-0000-FFFF-FFFF00000000}"/>
  </bookViews>
  <sheets>
    <sheet name="Sheet1" sheetId="1" r:id="rId1"/>
  </sheets>
  <definedNames>
    <definedName name="_xlnm._FilterDatabase" localSheetId="0" hidden="1">Sheet1!$A$5:$L$3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" i="1" l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E6" i="1"/>
  <c r="E7" i="1"/>
  <c r="E8" i="1"/>
  <c r="E9" i="1"/>
  <c r="E10" i="1"/>
  <c r="E11" i="1"/>
  <c r="E12" i="1"/>
  <c r="E13" i="1"/>
  <c r="E14" i="1"/>
  <c r="E28" i="1"/>
  <c r="E15" i="1"/>
  <c r="E16" i="1"/>
  <c r="E17" i="1"/>
  <c r="E18" i="1"/>
  <c r="E19" i="1"/>
  <c r="E20" i="1"/>
  <c r="E22" i="1"/>
  <c r="E21" i="1"/>
  <c r="E23" i="1"/>
  <c r="E24" i="1"/>
  <c r="E25" i="1"/>
  <c r="E26" i="1"/>
  <c r="E27" i="1"/>
  <c r="E29" i="1"/>
  <c r="E30" i="1"/>
  <c r="E31" i="1"/>
  <c r="E32" i="1"/>
  <c r="E33" i="1"/>
  <c r="E34" i="1"/>
  <c r="E35" i="1"/>
  <c r="E37" i="1"/>
  <c r="E36" i="1"/>
  <c r="E38" i="1"/>
</calcChain>
</file>

<file path=xl/sharedStrings.xml><?xml version="1.0" encoding="utf-8"?>
<sst xmlns="http://schemas.openxmlformats.org/spreadsheetml/2006/main" count="208" uniqueCount="82">
  <si>
    <t>No</t>
  </si>
  <si>
    <t>Annotation</t>
  </si>
  <si>
    <t>[M+H]+</t>
  </si>
  <si>
    <t>[M+Na]+</t>
  </si>
  <si>
    <t>C30H18O8</t>
  </si>
  <si>
    <t>(4 names) Cassiamin C;Protohypericin;Kudzuisoflavone A;Kudzuisoflavone B</t>
  </si>
  <si>
    <t>C18H37N1O3</t>
  </si>
  <si>
    <t>(2 names) Dehydrophytosphingosine;6-hydroxysphingosine</t>
  </si>
  <si>
    <t>C22H43N1O3</t>
  </si>
  <si>
    <t>(7 names) N-palmitoyl leucine;Aplidiasphingosine;N-palmitoyl isoleucine;Semiplenamide F;(-)-Semiplenamide F;;N-stearoyl GABA</t>
  </si>
  <si>
    <t>C16H33N1O3</t>
  </si>
  <si>
    <t>(2 names) Lauroyl diethanolamide;Prosopinine</t>
  </si>
  <si>
    <t>C32H36N4O3</t>
  </si>
  <si>
    <t>(5 names) Okaramine L;Okaramine C;(+)-Okaramine C;Fellutanine D;(-)-Fellutanine D</t>
  </si>
  <si>
    <t>KN:C00026930;KN:C00026640;KN:C00047044</t>
  </si>
  <si>
    <t>C24H30N2O4</t>
  </si>
  <si>
    <t>(4 names) Ajmalinimine;17,21-O,O-Diacetylajmaline;17,21-Diacetylajmaline; Diacetylajmaline</t>
  </si>
  <si>
    <t>KN:C00024314;KN:C00024287,KN:C00024309</t>
  </si>
  <si>
    <t>C33H34N4O5</t>
  </si>
  <si>
    <t>(5 names) Okaramine B;Swietmanin I;(+)-Swietmanin I;Granatumin C;(+)-Granatumin C</t>
  </si>
  <si>
    <t>KN:C00011255;KN:C00048184;KN:C00047910</t>
  </si>
  <si>
    <t>C33H45N1O7</t>
  </si>
  <si>
    <t>(5 names) Leueantine D;(+)-Leueantine D;14-O-benzoylperegrine;14-O-Cinnamoylneoline;PS(10:0/10:0)</t>
  </si>
  <si>
    <t>KN:C00044870;KN:C00027689;KN:C00031504;LM:LMGP03010022</t>
  </si>
  <si>
    <t>C32H32N4O3</t>
  </si>
  <si>
    <t>(2 names) Okaramine A;(+)-Okaramine A</t>
  </si>
  <si>
    <t>C43H75N1O9</t>
  </si>
  <si>
    <t>Bacteriohopanetetrol-acetylglucosamine</t>
  </si>
  <si>
    <t>KG:C21120</t>
  </si>
  <si>
    <t>C31H43N1O4</t>
  </si>
  <si>
    <t>(3 names) Antibiotic X 14547A;Indanomycin;X 14547A</t>
  </si>
  <si>
    <t>KN:C00016347</t>
  </si>
  <si>
    <t>C45H91N2O6P1</t>
  </si>
  <si>
    <t>(3 names) SM(d16:1/24:0);SM(d18:0/22:1(13Z));SM(d18:1/22:0)</t>
  </si>
  <si>
    <t>C35H42N6</t>
  </si>
  <si>
    <t>(3 names) (-)-Idiospermuline; Idiospermuline;N-Benzoyl-O-acetylbuxalongifoline</t>
  </si>
  <si>
    <t>KN:C00026750;KN:C00028649</t>
  </si>
  <si>
    <t>C31H39N5O5</t>
  </si>
  <si>
    <t>(2 names) Ergocornine;Ergoptine</t>
  </si>
  <si>
    <t>KG:C09162,KN:C00001719,KN:C00011230;KN:C00011229</t>
  </si>
  <si>
    <t>KN:C00011254,KN:C00026927</t>
  </si>
  <si>
    <t>TUAT-RH</t>
    <phoneticPr fontId="2"/>
  </si>
  <si>
    <t>TUAT-RZ</t>
    <phoneticPr fontId="2"/>
  </si>
  <si>
    <t>Kazusa</t>
    <phoneticPr fontId="2"/>
  </si>
  <si>
    <t>KUAS-F</t>
    <phoneticPr fontId="2"/>
  </si>
  <si>
    <t>KUAS-R</t>
    <phoneticPr fontId="2"/>
  </si>
  <si>
    <t>Average retention time (min)</t>
    <phoneticPr fontId="2"/>
  </si>
  <si>
    <t>Adduct ion</t>
    <phoneticPr fontId="2"/>
  </si>
  <si>
    <r>
      <t xml:space="preserve">Average </t>
    </r>
    <r>
      <rPr>
        <i/>
        <sz val="10"/>
        <color theme="1"/>
        <rFont val="Arial"/>
        <family val="2"/>
      </rPr>
      <t>m/z</t>
    </r>
    <r>
      <rPr>
        <sz val="10"/>
        <color theme="1"/>
        <rFont val="Arial"/>
        <family val="2"/>
      </rPr>
      <t xml:space="preserve"> value</t>
    </r>
    <phoneticPr fontId="2"/>
  </si>
  <si>
    <r>
      <t>Max peak intensity</t>
    </r>
    <r>
      <rPr>
        <vertAlign val="superscript"/>
        <sz val="10"/>
        <color theme="1"/>
        <rFont val="Arial"/>
        <family val="2"/>
      </rPr>
      <t xml:space="preserve"> a</t>
    </r>
    <phoneticPr fontId="2"/>
  </si>
  <si>
    <r>
      <t>Average peak intensity</t>
    </r>
    <r>
      <rPr>
        <vertAlign val="superscript"/>
        <sz val="10"/>
        <color theme="1"/>
        <rFont val="Arial"/>
        <family val="2"/>
      </rPr>
      <t xml:space="preserve"> a</t>
    </r>
    <phoneticPr fontId="2"/>
  </si>
  <si>
    <r>
      <t>Peak intensity</t>
    </r>
    <r>
      <rPr>
        <vertAlign val="superscript"/>
        <sz val="10"/>
        <color theme="1"/>
        <rFont val="Arial"/>
        <family val="2"/>
      </rPr>
      <t xml:space="preserve"> a</t>
    </r>
    <phoneticPr fontId="2"/>
  </si>
  <si>
    <t># Results: Number of unique constitutional isomers.</t>
    <phoneticPr fontId="2"/>
  </si>
  <si>
    <t>Top formula: The formula of the compounds of the nearest mass values to the queried mass.</t>
    <phoneticPr fontId="2"/>
  </si>
  <si>
    <t>Annotation: The names of the candidate compounds. When multiple names were found, the number of the unique name is designated with the parentheses at the beginning of the names.</t>
    <phoneticPr fontId="2"/>
  </si>
  <si>
    <t>The names were concatenated with semi colon ";". The text is truncated if it exceeded 200 characters.</t>
    <phoneticPr fontId="2"/>
  </si>
  <si>
    <t/>
  </si>
  <si>
    <t>KG:C10308,KN:C00002800;KN:C00034650,HM:HMDB0034180;KN:C00006566;KN:C00006567</t>
  </si>
  <si>
    <t>LM:LMSP01030002,LM:LMSP01080009,HM:HMDB0038057;LM:LMSP01080003</t>
  </si>
  <si>
    <t>LM:LMFA08020115;LM:LMSP01080016;LM:LMFA08020112;KN:C00034682;LM:LMFA08020106,HM:HMDB0062341</t>
  </si>
  <si>
    <t>LM:LMFA08040058,HM:HMDB0032358;LM:LMSP01080049</t>
  </si>
  <si>
    <t>Okaramine B</t>
  </si>
  <si>
    <t>KN:C00011255</t>
  </si>
  <si>
    <t>(3 names) Okaramine A;(+)-Okaramine A;2-(2,4-dihydroxy-5-methoxyphenyl)-3-(3,7-dimethylocta-2,6-dien-1-yl)-5,7-dihydroxy-6-(3-methylbut-2-en-1-yl)-4H-chromen-4-one</t>
  </si>
  <si>
    <t>KN:C00011254,KN:C00026927;HM:HMDB0129783</t>
  </si>
  <si>
    <t>LM:LMSP03010073;HM:HMDB0012092;LM:LMSP03010006,HM:HMDB0012103</t>
  </si>
  <si>
    <t>(2 names) (-)-Idiospermuline; Idiospermuline</t>
  </si>
  <si>
    <t>KN:C00026750</t>
  </si>
  <si>
    <t>#Results</t>
  </si>
  <si>
    <t>Top formula</t>
  </si>
  <si>
    <t>Compound IDs</t>
  </si>
  <si>
    <r>
      <rPr>
        <vertAlign val="superscript"/>
        <sz val="10"/>
        <color theme="1"/>
        <rFont val="Arial"/>
        <family val="2"/>
      </rPr>
      <t xml:space="preserve">b </t>
    </r>
    <r>
      <rPr>
        <sz val="10"/>
        <color theme="1"/>
        <rFont val="Arial"/>
        <family val="2"/>
      </rPr>
      <t xml:space="preserve">KEGG, KNApSAcK, HMDB, LIPID MAPS and the flavonoid database (http://metabolomics.jp/wiki/Category:FL) were used for the search. A mass tolerance designated in the parentheses was given. </t>
    </r>
    <phoneticPr fontId="2"/>
  </si>
  <si>
    <t>Compound IDs: The IDs of the candidate compounds found in each database. The abbreviations represents as follows: KG, KEGG; KN, KNApSAcK; HM, HMDB; LM, LIPID MAPS; FL, the flavonoid database.</t>
    <phoneticPr fontId="2"/>
  </si>
  <si>
    <r>
      <t>Annotation by compound database search (5 ppm)</t>
    </r>
    <r>
      <rPr>
        <vertAlign val="superscript"/>
        <sz val="10"/>
        <color rgb="FF000000"/>
        <rFont val="Arial"/>
        <family val="2"/>
      </rPr>
      <t xml:space="preserve"> b</t>
    </r>
    <phoneticPr fontId="2"/>
  </si>
  <si>
    <r>
      <t>Annotation by compound database search (1 ppm)</t>
    </r>
    <r>
      <rPr>
        <vertAlign val="superscript"/>
        <sz val="10"/>
        <color rgb="FF000000"/>
        <rFont val="Arial"/>
        <family val="2"/>
      </rPr>
      <t xml:space="preserve"> b</t>
    </r>
    <phoneticPr fontId="2"/>
  </si>
  <si>
    <t xml:space="preserve"> </t>
    <phoneticPr fontId="2"/>
  </si>
  <si>
    <t>Component 1</t>
    <phoneticPr fontId="2"/>
  </si>
  <si>
    <t>Component 2</t>
    <phoneticPr fontId="2"/>
  </si>
  <si>
    <t>Supplementary Table 3 The selected 33 peaks which were specifically detectedi in TUAT soils and absent in other soils.</t>
    <phoneticPr fontId="2"/>
  </si>
  <si>
    <r>
      <t>PCA loading</t>
    </r>
    <r>
      <rPr>
        <vertAlign val="superscript"/>
        <sz val="10"/>
        <color theme="1"/>
        <rFont val="Arial"/>
        <family val="2"/>
      </rPr>
      <t xml:space="preserve"> c</t>
    </r>
    <phoneticPr fontId="2"/>
  </si>
  <si>
    <r>
      <rPr>
        <vertAlign val="superscript"/>
        <sz val="10"/>
        <color theme="1"/>
        <rFont val="Arial"/>
        <family val="2"/>
      </rPr>
      <t xml:space="preserve">a </t>
    </r>
    <r>
      <rPr>
        <sz val="10"/>
        <color theme="1"/>
        <rFont val="Arial"/>
        <family val="2"/>
      </rPr>
      <t>The peak intensity was represented as a log10-transformed and median-centered value.</t>
    </r>
    <phoneticPr fontId="2"/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Loadings of the PCA result shown in Supplementary Figure 3B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_ "/>
    <numFmt numFmtId="178" formatCode="0.0000"/>
  </numFmts>
  <fonts count="9">
    <font>
      <sz val="11"/>
      <color theme="1"/>
      <name val="Yu Gothic"/>
      <family val="2"/>
      <scheme val="minor"/>
    </font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BF1DE"/>
        <bgColor rgb="FF000000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38" fontId="1" fillId="0" borderId="0" applyFont="0" applyFill="0" applyBorder="0" applyAlignment="0" applyProtection="0">
      <alignment vertical="center"/>
    </xf>
  </cellStyleXfs>
  <cellXfs count="29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2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vertical="center"/>
    </xf>
    <xf numFmtId="177" fontId="3" fillId="0" borderId="0" xfId="1" applyNumberFormat="1" applyFont="1">
      <alignment vertical="center"/>
    </xf>
    <xf numFmtId="177" fontId="3" fillId="0" borderId="0" xfId="1" applyNumberFormat="1" applyFont="1" applyAlignment="1">
      <alignment vertical="center"/>
    </xf>
    <xf numFmtId="0" fontId="3" fillId="0" borderId="4" xfId="0" applyFont="1" applyBorder="1"/>
    <xf numFmtId="0" fontId="3" fillId="0" borderId="0" xfId="0" applyFont="1" applyBorder="1"/>
    <xf numFmtId="0" fontId="5" fillId="0" borderId="0" xfId="0" applyFont="1"/>
    <xf numFmtId="178" fontId="3" fillId="0" borderId="0" xfId="0" applyNumberFormat="1" applyFont="1" applyAlignment="1">
      <alignment vertical="center"/>
    </xf>
    <xf numFmtId="0" fontId="3" fillId="0" borderId="0" xfId="0" applyFont="1" applyAlignment="1">
      <alignment horizontal="right" vertical="center"/>
    </xf>
    <xf numFmtId="0" fontId="3" fillId="0" borderId="0" xfId="0" quotePrefix="1" applyFont="1"/>
    <xf numFmtId="0" fontId="7" fillId="0" borderId="4" xfId="0" applyFont="1" applyBorder="1"/>
    <xf numFmtId="0" fontId="7" fillId="0" borderId="0" xfId="0" applyFont="1"/>
    <xf numFmtId="0" fontId="7" fillId="2" borderId="2" xfId="0" applyFont="1" applyFill="1" applyBorder="1" applyAlignment="1">
      <alignment vertical="center"/>
    </xf>
    <xf numFmtId="0" fontId="7" fillId="0" borderId="2" xfId="0" quotePrefix="1" applyFont="1" applyBorder="1" applyAlignment="1">
      <alignment vertical="center"/>
    </xf>
    <xf numFmtId="0" fontId="7" fillId="0" borderId="0" xfId="0" quotePrefix="1" applyFont="1"/>
    <xf numFmtId="0" fontId="7" fillId="0" borderId="1" xfId="0" applyFont="1" applyBorder="1"/>
    <xf numFmtId="0" fontId="7" fillId="0" borderId="1" xfId="0" quotePrefix="1" applyFont="1" applyBorder="1"/>
    <xf numFmtId="0" fontId="3" fillId="0" borderId="2" xfId="0" applyFont="1" applyBorder="1" applyAlignment="1">
      <alignment vertical="center"/>
    </xf>
    <xf numFmtId="0" fontId="3" fillId="0" borderId="2" xfId="0" applyFont="1" applyBorder="1"/>
    <xf numFmtId="178" fontId="3" fillId="0" borderId="0" xfId="0" applyNumberFormat="1" applyFont="1" applyAlignment="1">
      <alignment horizontal="right" vertical="center"/>
    </xf>
    <xf numFmtId="178" fontId="3" fillId="0" borderId="0" xfId="0" applyNumberFormat="1" applyFont="1"/>
    <xf numFmtId="0" fontId="3" fillId="0" borderId="3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8"/>
  <sheetViews>
    <sheetView tabSelected="1" workbookViewId="0"/>
  </sheetViews>
  <sheetFormatPr defaultColWidth="9" defaultRowHeight="12.75"/>
  <cols>
    <col min="1" max="1" width="6.25" style="1" customWidth="1"/>
    <col min="2" max="2" width="9" style="1"/>
    <col min="3" max="3" width="10.375" style="1" customWidth="1"/>
    <col min="4" max="6" width="9" style="1"/>
    <col min="7" max="11" width="9.875" style="1" customWidth="1"/>
    <col min="12" max="12" width="1" style="1" customWidth="1"/>
    <col min="13" max="14" width="9" style="1"/>
    <col min="15" max="15" width="17.5" style="1" customWidth="1"/>
    <col min="16" max="16" width="11.25" style="1" customWidth="1"/>
    <col min="17" max="17" width="1" style="1" customWidth="1"/>
    <col min="18" max="19" width="9" style="1"/>
    <col min="20" max="20" width="17.375" style="1" customWidth="1"/>
    <col min="21" max="21" width="11.5" style="1" customWidth="1"/>
    <col min="22" max="22" width="1" style="1" customWidth="1"/>
    <col min="23" max="24" width="9.875" style="1" customWidth="1"/>
    <col min="25" max="16384" width="9" style="1"/>
  </cols>
  <sheetData>
    <row r="1" spans="1:24">
      <c r="C1" s="1" t="s">
        <v>75</v>
      </c>
    </row>
    <row r="2" spans="1:24">
      <c r="A2" s="10" t="s">
        <v>78</v>
      </c>
    </row>
    <row r="3" spans="1:24" ht="3.75" customHeight="1" thickBot="1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Q3" s="2"/>
    </row>
    <row r="4" spans="1:24" ht="18.75" customHeight="1">
      <c r="A4" s="27" t="s">
        <v>0</v>
      </c>
      <c r="B4" s="27" t="s">
        <v>46</v>
      </c>
      <c r="C4" s="27" t="s">
        <v>48</v>
      </c>
      <c r="D4" s="27" t="s">
        <v>50</v>
      </c>
      <c r="E4" s="27" t="s">
        <v>49</v>
      </c>
      <c r="F4" s="25" t="s">
        <v>47</v>
      </c>
      <c r="G4" s="8" t="s">
        <v>51</v>
      </c>
      <c r="H4" s="8"/>
      <c r="I4" s="8"/>
      <c r="J4" s="8"/>
      <c r="K4" s="8"/>
      <c r="L4" s="9"/>
      <c r="M4" s="14" t="s">
        <v>73</v>
      </c>
      <c r="N4" s="14"/>
      <c r="O4" s="14"/>
      <c r="P4" s="14"/>
      <c r="Q4" s="15"/>
      <c r="R4" s="14" t="s">
        <v>74</v>
      </c>
      <c r="S4" s="14"/>
      <c r="T4" s="14"/>
      <c r="U4" s="14"/>
      <c r="W4" s="8" t="s">
        <v>79</v>
      </c>
      <c r="X4" s="8"/>
    </row>
    <row r="5" spans="1:24" ht="24.75" customHeight="1">
      <c r="A5" s="28"/>
      <c r="B5" s="28"/>
      <c r="C5" s="28"/>
      <c r="D5" s="28"/>
      <c r="E5" s="28"/>
      <c r="F5" s="26"/>
      <c r="G5" s="3" t="s">
        <v>41</v>
      </c>
      <c r="H5" s="3" t="s">
        <v>42</v>
      </c>
      <c r="I5" s="3" t="s">
        <v>43</v>
      </c>
      <c r="J5" s="3" t="s">
        <v>44</v>
      </c>
      <c r="K5" s="3" t="s">
        <v>45</v>
      </c>
      <c r="L5" s="3"/>
      <c r="M5" s="16" t="s">
        <v>68</v>
      </c>
      <c r="N5" s="16" t="s">
        <v>69</v>
      </c>
      <c r="O5" s="16" t="s">
        <v>1</v>
      </c>
      <c r="P5" s="16" t="s">
        <v>70</v>
      </c>
      <c r="Q5" s="17" t="s">
        <v>56</v>
      </c>
      <c r="R5" s="16" t="s">
        <v>68</v>
      </c>
      <c r="S5" s="16" t="s">
        <v>69</v>
      </c>
      <c r="T5" s="16" t="s">
        <v>1</v>
      </c>
      <c r="U5" s="16" t="s">
        <v>70</v>
      </c>
      <c r="V5" s="21"/>
      <c r="W5" s="22" t="s">
        <v>76</v>
      </c>
      <c r="X5" s="22" t="s">
        <v>77</v>
      </c>
    </row>
    <row r="6" spans="1:24">
      <c r="A6" s="12">
        <v>1794</v>
      </c>
      <c r="B6" s="5">
        <v>100.263689802282</v>
      </c>
      <c r="C6" s="11">
        <v>507.10762110001002</v>
      </c>
      <c r="D6" s="6">
        <f t="shared" ref="D6:D10" si="0">AVERAGE(G6:K6)</f>
        <v>0.418376674141828</v>
      </c>
      <c r="E6" s="6">
        <f t="shared" ref="E6:E38" si="1">MAX(G6:K6)</f>
        <v>0.45140746934105502</v>
      </c>
      <c r="F6" s="4" t="s">
        <v>2</v>
      </c>
      <c r="G6" s="7">
        <v>0.38534587894260097</v>
      </c>
      <c r="H6" s="7">
        <v>0.45140746934105502</v>
      </c>
      <c r="I6" s="7"/>
      <c r="J6" s="7"/>
      <c r="K6" s="7"/>
      <c r="L6" s="7"/>
      <c r="M6" s="15">
        <v>4</v>
      </c>
      <c r="N6" s="15" t="s">
        <v>4</v>
      </c>
      <c r="O6" s="15" t="s">
        <v>5</v>
      </c>
      <c r="P6" s="15" t="s">
        <v>57</v>
      </c>
      <c r="Q6" s="18" t="s">
        <v>56</v>
      </c>
      <c r="R6" s="15">
        <v>4</v>
      </c>
      <c r="S6" s="15" t="s">
        <v>4</v>
      </c>
      <c r="T6" s="15" t="s">
        <v>5</v>
      </c>
      <c r="U6" s="15" t="s">
        <v>57</v>
      </c>
      <c r="V6" s="13" t="s">
        <v>56</v>
      </c>
      <c r="W6" s="23">
        <v>-5.9825200000000002E-2</v>
      </c>
      <c r="X6" s="24">
        <v>3.8097600000000002E-2</v>
      </c>
    </row>
    <row r="7" spans="1:24">
      <c r="A7" s="12">
        <v>1518</v>
      </c>
      <c r="B7" s="5">
        <v>90.0060706202772</v>
      </c>
      <c r="C7" s="11">
        <v>316.28461988348698</v>
      </c>
      <c r="D7" s="6">
        <f t="shared" si="0"/>
        <v>3.7292747972499929E-3</v>
      </c>
      <c r="E7" s="6">
        <f t="shared" si="1"/>
        <v>0.42561858913062001</v>
      </c>
      <c r="F7" s="4" t="s">
        <v>2</v>
      </c>
      <c r="G7" s="7">
        <v>0.42561858913062001</v>
      </c>
      <c r="H7" s="7">
        <v>-0.41816003953612002</v>
      </c>
      <c r="I7" s="7"/>
      <c r="J7" s="7"/>
      <c r="K7" s="7"/>
      <c r="L7" s="7"/>
      <c r="M7" s="15">
        <v>2</v>
      </c>
      <c r="N7" s="15" t="s">
        <v>6</v>
      </c>
      <c r="O7" s="15" t="s">
        <v>7</v>
      </c>
      <c r="P7" s="15" t="s">
        <v>58</v>
      </c>
      <c r="Q7" s="18" t="s">
        <v>56</v>
      </c>
      <c r="R7" s="15">
        <v>2</v>
      </c>
      <c r="S7" s="15" t="s">
        <v>6</v>
      </c>
      <c r="T7" s="15" t="s">
        <v>7</v>
      </c>
      <c r="U7" s="15" t="s">
        <v>58</v>
      </c>
      <c r="V7" s="13" t="s">
        <v>56</v>
      </c>
      <c r="W7" s="23">
        <v>-5.8610700000000002E-2</v>
      </c>
      <c r="X7" s="24">
        <v>3.4340099999999998E-2</v>
      </c>
    </row>
    <row r="8" spans="1:24">
      <c r="A8" s="12">
        <v>1816</v>
      </c>
      <c r="B8" s="5">
        <v>100.33329574539199</v>
      </c>
      <c r="C8" s="11">
        <v>344.31593660207898</v>
      </c>
      <c r="D8" s="6">
        <f t="shared" si="0"/>
        <v>-3.9033859547545985E-2</v>
      </c>
      <c r="E8" s="6">
        <f t="shared" si="1"/>
        <v>0.29696696152033603</v>
      </c>
      <c r="F8" s="4" t="s">
        <v>2</v>
      </c>
      <c r="G8" s="7">
        <v>0.29696696152033603</v>
      </c>
      <c r="H8" s="7">
        <v>-0.375034680615428</v>
      </c>
      <c r="I8" s="7"/>
      <c r="J8" s="7"/>
      <c r="K8" s="7"/>
      <c r="L8" s="7"/>
      <c r="M8" s="15"/>
      <c r="N8" s="15"/>
      <c r="O8" s="15"/>
      <c r="P8" s="15"/>
      <c r="Q8" s="18" t="s">
        <v>56</v>
      </c>
      <c r="R8" s="15"/>
      <c r="S8" s="15"/>
      <c r="T8" s="15"/>
      <c r="U8" s="15"/>
      <c r="V8" s="13" t="s">
        <v>56</v>
      </c>
      <c r="W8" s="23">
        <v>-5.9003100000000003E-2</v>
      </c>
      <c r="X8" s="24">
        <v>3.5109000000000001E-2</v>
      </c>
    </row>
    <row r="9" spans="1:24">
      <c r="A9" s="12">
        <v>1889</v>
      </c>
      <c r="B9" s="5">
        <v>101.140495656992</v>
      </c>
      <c r="C9" s="11">
        <v>370.33177826896502</v>
      </c>
      <c r="D9" s="6">
        <f t="shared" si="0"/>
        <v>-0.18541591944867147</v>
      </c>
      <c r="E9" s="6">
        <f t="shared" si="1"/>
        <v>0.26896097352390502</v>
      </c>
      <c r="F9" s="4" t="s">
        <v>2</v>
      </c>
      <c r="G9" s="7">
        <v>0.26896097352390502</v>
      </c>
      <c r="H9" s="7">
        <v>-0.63979281242124797</v>
      </c>
      <c r="I9" s="7"/>
      <c r="J9" s="7"/>
      <c r="K9" s="7"/>
      <c r="L9" s="7"/>
      <c r="M9" s="15">
        <v>5</v>
      </c>
      <c r="N9" s="15" t="s">
        <v>8</v>
      </c>
      <c r="O9" s="15" t="s">
        <v>9</v>
      </c>
      <c r="P9" s="15" t="s">
        <v>59</v>
      </c>
      <c r="Q9" s="18" t="s">
        <v>56</v>
      </c>
      <c r="R9" s="15">
        <v>5</v>
      </c>
      <c r="S9" s="15" t="s">
        <v>8</v>
      </c>
      <c r="T9" s="15" t="s">
        <v>9</v>
      </c>
      <c r="U9" s="15" t="s">
        <v>59</v>
      </c>
      <c r="V9" s="13" t="s">
        <v>56</v>
      </c>
      <c r="W9" s="23">
        <v>-5.8243900000000001E-2</v>
      </c>
      <c r="X9" s="24">
        <v>3.3695200000000002E-2</v>
      </c>
    </row>
    <row r="10" spans="1:24">
      <c r="A10" s="12">
        <v>1270</v>
      </c>
      <c r="B10" s="5">
        <v>79.393808007969994</v>
      </c>
      <c r="C10" s="11">
        <v>288.25319328308098</v>
      </c>
      <c r="D10" s="6">
        <f t="shared" si="0"/>
        <v>-8.5397472732537005E-2</v>
      </c>
      <c r="E10" s="6">
        <f t="shared" si="1"/>
        <v>0.24555096322412501</v>
      </c>
      <c r="F10" s="4" t="s">
        <v>2</v>
      </c>
      <c r="G10" s="7">
        <v>0.24555096322412501</v>
      </c>
      <c r="H10" s="7">
        <v>-0.41634590868919902</v>
      </c>
      <c r="I10" s="7"/>
      <c r="J10" s="7"/>
      <c r="K10" s="7"/>
      <c r="L10" s="7"/>
      <c r="M10" s="15">
        <v>2</v>
      </c>
      <c r="N10" s="15" t="s">
        <v>10</v>
      </c>
      <c r="O10" s="15" t="s">
        <v>11</v>
      </c>
      <c r="P10" s="15" t="s">
        <v>60</v>
      </c>
      <c r="Q10" s="18" t="s">
        <v>56</v>
      </c>
      <c r="R10" s="15">
        <v>2</v>
      </c>
      <c r="S10" s="15" t="s">
        <v>10</v>
      </c>
      <c r="T10" s="15" t="s">
        <v>11</v>
      </c>
      <c r="U10" s="15" t="s">
        <v>60</v>
      </c>
      <c r="V10" s="13" t="s">
        <v>56</v>
      </c>
      <c r="W10" s="23">
        <v>-5.9000499999999997E-2</v>
      </c>
      <c r="X10" s="24">
        <v>3.5103599999999999E-2</v>
      </c>
    </row>
    <row r="11" spans="1:24">
      <c r="A11" s="12">
        <v>2180</v>
      </c>
      <c r="B11" s="5">
        <v>104.458039779624</v>
      </c>
      <c r="C11" s="11">
        <v>644.43162138898197</v>
      </c>
      <c r="D11" s="6">
        <f t="shared" ref="D11:D15" si="2">AVERAGE(G11:K11)</f>
        <v>0.16153752195051299</v>
      </c>
      <c r="E11" s="6">
        <f t="shared" si="1"/>
        <v>0.16747417651826699</v>
      </c>
      <c r="F11" s="4" t="s">
        <v>2</v>
      </c>
      <c r="G11" s="7">
        <v>0.16747417651826699</v>
      </c>
      <c r="H11" s="7">
        <v>0.15560086738275899</v>
      </c>
      <c r="I11" s="7"/>
      <c r="J11" s="7"/>
      <c r="K11" s="7"/>
      <c r="L11" s="7"/>
      <c r="M11" s="15"/>
      <c r="N11" s="15"/>
      <c r="O11" s="15"/>
      <c r="P11" s="15"/>
      <c r="Q11" s="18" t="s">
        <v>56</v>
      </c>
      <c r="R11" s="15"/>
      <c r="S11" s="15"/>
      <c r="T11" s="15"/>
      <c r="U11" s="15"/>
      <c r="V11" s="13" t="s">
        <v>56</v>
      </c>
      <c r="W11" s="23">
        <v>-5.9819799999999999E-2</v>
      </c>
      <c r="X11" s="24">
        <v>3.7862100000000003E-2</v>
      </c>
    </row>
    <row r="12" spans="1:24">
      <c r="A12" s="12">
        <v>1065</v>
      </c>
      <c r="B12" s="5">
        <v>74.184846105660199</v>
      </c>
      <c r="C12" s="11">
        <v>434.20724143816699</v>
      </c>
      <c r="D12" s="6">
        <f t="shared" si="2"/>
        <v>6.5159354830153324E-2</v>
      </c>
      <c r="E12" s="6">
        <f t="shared" si="1"/>
        <v>0.12484303072222699</v>
      </c>
      <c r="F12" s="4" t="s">
        <v>2</v>
      </c>
      <c r="G12" s="7">
        <v>5.4756789380796499E-3</v>
      </c>
      <c r="H12" s="7">
        <v>0.12484303072222699</v>
      </c>
      <c r="I12" s="7"/>
      <c r="J12" s="7"/>
      <c r="K12" s="7"/>
      <c r="L12" s="7"/>
      <c r="M12" s="15"/>
      <c r="N12" s="15"/>
      <c r="O12" s="15"/>
      <c r="P12" s="15"/>
      <c r="Q12" s="18" t="s">
        <v>56</v>
      </c>
      <c r="R12" s="15"/>
      <c r="S12" s="15"/>
      <c r="T12" s="15"/>
      <c r="U12" s="15"/>
      <c r="V12" s="13" t="s">
        <v>56</v>
      </c>
      <c r="W12" s="23">
        <v>-5.9818000000000003E-2</v>
      </c>
      <c r="X12" s="24">
        <v>3.8292699999999999E-2</v>
      </c>
    </row>
    <row r="13" spans="1:24">
      <c r="A13" s="12">
        <v>2183</v>
      </c>
      <c r="B13" s="5">
        <v>104.472065465797</v>
      </c>
      <c r="C13" s="11">
        <v>630.45240997314397</v>
      </c>
      <c r="D13" s="6">
        <f t="shared" si="2"/>
        <v>-0.10185598249459848</v>
      </c>
      <c r="E13" s="6">
        <f t="shared" si="1"/>
        <v>0.10903462538813601</v>
      </c>
      <c r="F13" s="4" t="s">
        <v>2</v>
      </c>
      <c r="G13" s="7">
        <v>0.10903462538813601</v>
      </c>
      <c r="H13" s="7">
        <v>-0.31274659037733299</v>
      </c>
      <c r="I13" s="7"/>
      <c r="J13" s="7"/>
      <c r="K13" s="7"/>
      <c r="L13" s="7"/>
      <c r="M13" s="15"/>
      <c r="N13" s="15"/>
      <c r="O13" s="15"/>
      <c r="P13" s="15"/>
      <c r="Q13" s="18" t="s">
        <v>56</v>
      </c>
      <c r="R13" s="15"/>
      <c r="S13" s="15"/>
      <c r="T13" s="15"/>
      <c r="U13" s="15"/>
      <c r="V13" s="13" t="s">
        <v>56</v>
      </c>
      <c r="W13" s="23">
        <v>-5.9457099999999999E-2</v>
      </c>
      <c r="X13" s="24">
        <v>3.6199799999999997E-2</v>
      </c>
    </row>
    <row r="14" spans="1:24">
      <c r="A14" s="12">
        <v>1369</v>
      </c>
      <c r="B14" s="5">
        <v>83.190623076261701</v>
      </c>
      <c r="C14" s="11">
        <v>525.28597379985604</v>
      </c>
      <c r="D14" s="6">
        <f t="shared" si="2"/>
        <v>-5.4919381980047248E-2</v>
      </c>
      <c r="E14" s="6">
        <f t="shared" si="1"/>
        <v>8.6467844439777494E-2</v>
      </c>
      <c r="F14" s="4" t="s">
        <v>2</v>
      </c>
      <c r="G14" s="7">
        <v>8.6467844439777494E-2</v>
      </c>
      <c r="H14" s="7">
        <v>-0.19630660839987199</v>
      </c>
      <c r="I14" s="7"/>
      <c r="J14" s="7"/>
      <c r="K14" s="7"/>
      <c r="L14" s="7"/>
      <c r="M14" s="15">
        <v>3</v>
      </c>
      <c r="N14" s="15" t="s">
        <v>12</v>
      </c>
      <c r="O14" s="15" t="s">
        <v>13</v>
      </c>
      <c r="P14" s="15" t="s">
        <v>14</v>
      </c>
      <c r="Q14" s="18" t="s">
        <v>56</v>
      </c>
      <c r="R14" s="15">
        <v>3</v>
      </c>
      <c r="S14" s="15" t="s">
        <v>12</v>
      </c>
      <c r="T14" s="15" t="s">
        <v>13</v>
      </c>
      <c r="U14" s="15" t="s">
        <v>14</v>
      </c>
      <c r="V14" s="13" t="s">
        <v>56</v>
      </c>
      <c r="W14" s="23">
        <v>-5.9647899999999997E-2</v>
      </c>
      <c r="X14" s="24">
        <v>3.6819299999999999E-2</v>
      </c>
    </row>
    <row r="15" spans="1:24">
      <c r="A15" s="12">
        <v>1403</v>
      </c>
      <c r="B15" s="5">
        <v>84.731574430764695</v>
      </c>
      <c r="C15" s="11">
        <v>411.22785029335603</v>
      </c>
      <c r="D15" s="6">
        <f t="shared" si="2"/>
        <v>-0.12417938850438939</v>
      </c>
      <c r="E15" s="6">
        <f t="shared" si="1"/>
        <v>6.3008832582325203E-2</v>
      </c>
      <c r="F15" s="4" t="s">
        <v>2</v>
      </c>
      <c r="G15" s="7">
        <v>6.3008832582325203E-2</v>
      </c>
      <c r="H15" s="7">
        <v>-0.31136760959110399</v>
      </c>
      <c r="I15" s="7"/>
      <c r="J15" s="7"/>
      <c r="K15" s="7"/>
      <c r="L15" s="7"/>
      <c r="M15" s="15">
        <v>2</v>
      </c>
      <c r="N15" s="15" t="s">
        <v>15</v>
      </c>
      <c r="O15" s="15" t="s">
        <v>16</v>
      </c>
      <c r="P15" s="15" t="s">
        <v>17</v>
      </c>
      <c r="Q15" s="18" t="s">
        <v>56</v>
      </c>
      <c r="R15" s="15">
        <v>2</v>
      </c>
      <c r="S15" s="15" t="s">
        <v>15</v>
      </c>
      <c r="T15" s="15" t="s">
        <v>16</v>
      </c>
      <c r="U15" s="15" t="s">
        <v>17</v>
      </c>
      <c r="V15" s="13" t="s">
        <v>56</v>
      </c>
      <c r="W15" s="23">
        <v>-5.9523100000000002E-2</v>
      </c>
      <c r="X15" s="24">
        <v>3.6394799999999998E-2</v>
      </c>
    </row>
    <row r="16" spans="1:24">
      <c r="A16" s="12">
        <v>1253</v>
      </c>
      <c r="B16" s="5">
        <v>78.828368573124493</v>
      </c>
      <c r="C16" s="11">
        <v>567.26004159109903</v>
      </c>
      <c r="D16" s="6">
        <f t="shared" ref="D16:D18" si="3">AVERAGE(G16:K16)</f>
        <v>-1.5429733815180102E-2</v>
      </c>
      <c r="E16" s="6">
        <f t="shared" si="1"/>
        <v>1.6699459192485298E-2</v>
      </c>
      <c r="F16" s="4" t="s">
        <v>2</v>
      </c>
      <c r="G16" s="7">
        <v>-4.7558926822845501E-2</v>
      </c>
      <c r="H16" s="7">
        <v>1.6699459192485298E-2</v>
      </c>
      <c r="I16" s="7"/>
      <c r="J16" s="7"/>
      <c r="K16" s="7"/>
      <c r="L16" s="7"/>
      <c r="M16" s="15">
        <v>3</v>
      </c>
      <c r="N16" s="15" t="s">
        <v>18</v>
      </c>
      <c r="O16" s="15" t="s">
        <v>19</v>
      </c>
      <c r="P16" s="15" t="s">
        <v>20</v>
      </c>
      <c r="Q16" s="18" t="s">
        <v>56</v>
      </c>
      <c r="R16" s="15">
        <v>1</v>
      </c>
      <c r="S16" s="15" t="s">
        <v>18</v>
      </c>
      <c r="T16" s="15" t="s">
        <v>61</v>
      </c>
      <c r="U16" s="15" t="s">
        <v>62</v>
      </c>
      <c r="V16" s="13" t="s">
        <v>56</v>
      </c>
      <c r="W16" s="23">
        <v>-5.9825000000000003E-2</v>
      </c>
      <c r="X16" s="24">
        <v>3.81214E-2</v>
      </c>
    </row>
    <row r="17" spans="1:24">
      <c r="A17" s="12">
        <v>1945</v>
      </c>
      <c r="B17" s="5">
        <v>101.82982256481201</v>
      </c>
      <c r="C17" s="11">
        <v>403.263437046148</v>
      </c>
      <c r="D17" s="6">
        <f t="shared" si="3"/>
        <v>-4.2437365803000499E-3</v>
      </c>
      <c r="E17" s="6">
        <f t="shared" si="1"/>
        <v>1.54882044700213E-2</v>
      </c>
      <c r="F17" s="4" t="s">
        <v>2</v>
      </c>
      <c r="G17" s="7">
        <v>-2.39756776306214E-2</v>
      </c>
      <c r="H17" s="7">
        <v>1.54882044700213E-2</v>
      </c>
      <c r="I17" s="7"/>
      <c r="J17" s="7"/>
      <c r="K17" s="7"/>
      <c r="L17" s="7"/>
      <c r="M17" s="15"/>
      <c r="N17" s="15"/>
      <c r="O17" s="15"/>
      <c r="P17" s="15"/>
      <c r="Q17" s="18" t="s">
        <v>56</v>
      </c>
      <c r="R17" s="15"/>
      <c r="S17" s="15"/>
      <c r="T17" s="15"/>
      <c r="U17" s="15"/>
      <c r="V17" s="13" t="s">
        <v>56</v>
      </c>
      <c r="W17" s="23">
        <v>-5.9825299999999998E-2</v>
      </c>
      <c r="X17" s="24">
        <v>3.8036899999999998E-2</v>
      </c>
    </row>
    <row r="18" spans="1:24">
      <c r="A18" s="12">
        <v>1629</v>
      </c>
      <c r="B18" s="5">
        <v>95.173606962267897</v>
      </c>
      <c r="C18" s="11">
        <v>521.12308862474197</v>
      </c>
      <c r="D18" s="6">
        <f t="shared" si="3"/>
        <v>-5.2278210136376499E-2</v>
      </c>
      <c r="E18" s="6">
        <f t="shared" si="1"/>
        <v>-3.7757313619698203E-2</v>
      </c>
      <c r="F18" s="4" t="s">
        <v>2</v>
      </c>
      <c r="G18" s="7">
        <v>-3.7757313619698203E-2</v>
      </c>
      <c r="H18" s="7">
        <v>-6.6799106653054802E-2</v>
      </c>
      <c r="I18" s="7"/>
      <c r="J18" s="7"/>
      <c r="K18" s="7"/>
      <c r="L18" s="7"/>
      <c r="M18" s="15"/>
      <c r="N18" s="15"/>
      <c r="O18" s="15"/>
      <c r="P18" s="15"/>
      <c r="Q18" s="18" t="s">
        <v>56</v>
      </c>
      <c r="R18" s="15"/>
      <c r="S18" s="15"/>
      <c r="T18" s="15"/>
      <c r="U18" s="15"/>
      <c r="V18" s="13" t="s">
        <v>56</v>
      </c>
      <c r="W18" s="23">
        <v>-5.9815899999999998E-2</v>
      </c>
      <c r="X18" s="24">
        <v>3.7797600000000001E-2</v>
      </c>
    </row>
    <row r="19" spans="1:24">
      <c r="A19" s="12">
        <v>1162</v>
      </c>
      <c r="B19" s="5">
        <v>75.829953037366295</v>
      </c>
      <c r="C19" s="11">
        <v>568.32564330256798</v>
      </c>
      <c r="D19" s="6">
        <f t="shared" ref="D19:D23" si="4">AVERAGE(G19:K19)</f>
        <v>-0.163814510996447</v>
      </c>
      <c r="E19" s="6">
        <f t="shared" si="1"/>
        <v>-0.108744599579814</v>
      </c>
      <c r="F19" s="4" t="s">
        <v>2</v>
      </c>
      <c r="G19" s="7">
        <v>-0.108744599579814</v>
      </c>
      <c r="H19" s="7">
        <v>-0.21888442241308001</v>
      </c>
      <c r="I19" s="7"/>
      <c r="J19" s="7"/>
      <c r="K19" s="7"/>
      <c r="L19" s="7"/>
      <c r="M19" s="15">
        <v>4</v>
      </c>
      <c r="N19" s="15" t="s">
        <v>21</v>
      </c>
      <c r="O19" s="15" t="s">
        <v>22</v>
      </c>
      <c r="P19" s="15" t="s">
        <v>23</v>
      </c>
      <c r="Q19" s="18" t="s">
        <v>56</v>
      </c>
      <c r="R19" s="15"/>
      <c r="S19" s="15"/>
      <c r="T19" s="15"/>
      <c r="U19" s="15"/>
      <c r="V19" s="13" t="s">
        <v>56</v>
      </c>
      <c r="W19" s="23">
        <v>-5.9782599999999998E-2</v>
      </c>
      <c r="X19" s="24">
        <v>3.74817E-2</v>
      </c>
    </row>
    <row r="20" spans="1:24">
      <c r="A20" s="12">
        <v>1402</v>
      </c>
      <c r="B20" s="5">
        <v>84.715251160111904</v>
      </c>
      <c r="C20" s="11">
        <v>807.69315160115502</v>
      </c>
      <c r="D20" s="6">
        <f t="shared" si="4"/>
        <v>-0.1601741172407955</v>
      </c>
      <c r="E20" s="6">
        <f t="shared" si="1"/>
        <v>-0.14020001776770999</v>
      </c>
      <c r="F20" s="4" t="s">
        <v>2</v>
      </c>
      <c r="G20" s="7">
        <v>-0.18014821671388101</v>
      </c>
      <c r="H20" s="7">
        <v>-0.14020001776770999</v>
      </c>
      <c r="I20" s="7"/>
      <c r="J20" s="7"/>
      <c r="K20" s="7"/>
      <c r="L20" s="7"/>
      <c r="M20" s="15"/>
      <c r="N20" s="15"/>
      <c r="O20" s="15"/>
      <c r="P20" s="15"/>
      <c r="Q20" s="18" t="s">
        <v>56</v>
      </c>
      <c r="R20" s="15"/>
      <c r="S20" s="15"/>
      <c r="T20" s="15"/>
      <c r="U20" s="15"/>
      <c r="V20" s="13" t="s">
        <v>56</v>
      </c>
      <c r="W20" s="23">
        <v>-5.9825299999999998E-2</v>
      </c>
      <c r="X20" s="24">
        <v>3.8046499999999997E-2</v>
      </c>
    </row>
    <row r="21" spans="1:24">
      <c r="A21" s="12">
        <v>1334</v>
      </c>
      <c r="B21" s="5">
        <v>81.647838308841699</v>
      </c>
      <c r="C21" s="11">
        <v>521.25461737484795</v>
      </c>
      <c r="D21" s="6">
        <f t="shared" si="4"/>
        <v>-0.21164676601586702</v>
      </c>
      <c r="E21" s="6">
        <f t="shared" si="1"/>
        <v>-0.147002970205839</v>
      </c>
      <c r="F21" s="4" t="s">
        <v>2</v>
      </c>
      <c r="G21" s="7">
        <v>-0.27629056182589501</v>
      </c>
      <c r="H21" s="7">
        <v>-0.147002970205839</v>
      </c>
      <c r="I21" s="7"/>
      <c r="J21" s="7"/>
      <c r="K21" s="7"/>
      <c r="L21" s="7"/>
      <c r="M21" s="15">
        <v>2</v>
      </c>
      <c r="N21" s="15" t="s">
        <v>24</v>
      </c>
      <c r="O21" s="15" t="s">
        <v>63</v>
      </c>
      <c r="P21" s="15" t="s">
        <v>64</v>
      </c>
      <c r="Q21" s="18" t="s">
        <v>56</v>
      </c>
      <c r="R21" s="15">
        <v>1</v>
      </c>
      <c r="S21" s="15" t="s">
        <v>24</v>
      </c>
      <c r="T21" s="15" t="s">
        <v>25</v>
      </c>
      <c r="U21" s="15" t="s">
        <v>40</v>
      </c>
      <c r="V21" s="13" t="s">
        <v>56</v>
      </c>
      <c r="W21" s="23">
        <v>-5.9812200000000003E-2</v>
      </c>
      <c r="X21" s="24">
        <v>3.8366999999999998E-2</v>
      </c>
    </row>
    <row r="22" spans="1:24">
      <c r="A22" s="12">
        <v>2007</v>
      </c>
      <c r="B22" s="5">
        <v>102.291354914834</v>
      </c>
      <c r="C22" s="11">
        <v>511.38989668625999</v>
      </c>
      <c r="D22" s="6">
        <f t="shared" si="4"/>
        <v>-0.17427613191265501</v>
      </c>
      <c r="E22" s="6">
        <f t="shared" si="1"/>
        <v>-0.154230117769495</v>
      </c>
      <c r="F22" s="4" t="s">
        <v>2</v>
      </c>
      <c r="G22" s="7">
        <v>-0.154230117769495</v>
      </c>
      <c r="H22" s="7">
        <v>-0.19432214605581499</v>
      </c>
      <c r="I22" s="7"/>
      <c r="J22" s="7"/>
      <c r="K22" s="7"/>
      <c r="L22" s="7"/>
      <c r="M22" s="15"/>
      <c r="N22" s="15"/>
      <c r="O22" s="15"/>
      <c r="P22" s="15"/>
      <c r="Q22" s="18" t="s">
        <v>56</v>
      </c>
      <c r="R22" s="15"/>
      <c r="S22" s="15"/>
      <c r="T22" s="15"/>
      <c r="U22" s="15"/>
      <c r="V22" s="13" t="s">
        <v>56</v>
      </c>
      <c r="W22" s="23">
        <v>-5.9812400000000002E-2</v>
      </c>
      <c r="X22" s="24">
        <v>3.7751E-2</v>
      </c>
    </row>
    <row r="23" spans="1:24">
      <c r="A23" s="12">
        <v>1440</v>
      </c>
      <c r="B23" s="5">
        <v>85.952354953380507</v>
      </c>
      <c r="C23" s="11">
        <v>807.69337418500095</v>
      </c>
      <c r="D23" s="6">
        <f t="shared" si="4"/>
        <v>-0.209762758010719</v>
      </c>
      <c r="E23" s="6">
        <f t="shared" si="1"/>
        <v>-0.18015131532779299</v>
      </c>
      <c r="F23" s="4" t="s">
        <v>2</v>
      </c>
      <c r="G23" s="7">
        <v>-0.18015131532779299</v>
      </c>
      <c r="H23" s="7">
        <v>-0.23937420069364501</v>
      </c>
      <c r="I23" s="7"/>
      <c r="J23" s="7"/>
      <c r="K23" s="7"/>
      <c r="L23" s="7"/>
      <c r="M23" s="15"/>
      <c r="N23" s="15"/>
      <c r="O23" s="15"/>
      <c r="P23" s="15"/>
      <c r="Q23" s="18" t="s">
        <v>56</v>
      </c>
      <c r="R23" s="15"/>
      <c r="S23" s="15"/>
      <c r="T23" s="15"/>
      <c r="U23" s="15"/>
      <c r="V23" s="13" t="s">
        <v>56</v>
      </c>
      <c r="W23" s="23">
        <v>-5.98056E-2</v>
      </c>
      <c r="X23" s="24">
        <v>3.7675E-2</v>
      </c>
    </row>
    <row r="24" spans="1:24">
      <c r="A24" s="12">
        <v>1739</v>
      </c>
      <c r="B24" s="5">
        <v>98.566484480284899</v>
      </c>
      <c r="C24" s="11">
        <v>555.34716522378199</v>
      </c>
      <c r="D24" s="6">
        <f t="shared" ref="D24:D32" si="5">AVERAGE(G24:K24)</f>
        <v>-0.25073715196357499</v>
      </c>
      <c r="E24" s="6">
        <f t="shared" si="1"/>
        <v>-0.23948878504519799</v>
      </c>
      <c r="F24" s="4" t="s">
        <v>2</v>
      </c>
      <c r="G24" s="7">
        <v>-0.23948878504519799</v>
      </c>
      <c r="H24" s="7">
        <v>-0.26198551888195198</v>
      </c>
      <c r="I24" s="7"/>
      <c r="J24" s="7"/>
      <c r="K24" s="7"/>
      <c r="L24" s="7"/>
      <c r="M24" s="15"/>
      <c r="N24" s="15"/>
      <c r="O24" s="15"/>
      <c r="P24" s="15"/>
      <c r="Q24" s="18" t="s">
        <v>56</v>
      </c>
      <c r="R24" s="15"/>
      <c r="S24" s="15"/>
      <c r="T24" s="15"/>
      <c r="U24" s="15"/>
      <c r="V24" s="13" t="s">
        <v>56</v>
      </c>
      <c r="W24" s="23">
        <v>-5.9817000000000002E-2</v>
      </c>
      <c r="X24" s="24">
        <v>3.7814899999999999E-2</v>
      </c>
    </row>
    <row r="25" spans="1:24">
      <c r="A25" s="12">
        <v>1444</v>
      </c>
      <c r="B25" s="5">
        <v>86.095765349042694</v>
      </c>
      <c r="C25" s="11">
        <v>750.54990822928198</v>
      </c>
      <c r="D25" s="6">
        <f t="shared" si="5"/>
        <v>-0.40051658200965445</v>
      </c>
      <c r="E25" s="6">
        <f t="shared" si="1"/>
        <v>-0.26203849928439599</v>
      </c>
      <c r="F25" s="4" t="s">
        <v>2</v>
      </c>
      <c r="G25" s="7">
        <v>-0.26203849928439599</v>
      </c>
      <c r="H25" s="7">
        <v>-0.53899466473491298</v>
      </c>
      <c r="I25" s="7"/>
      <c r="J25" s="7"/>
      <c r="K25" s="7"/>
      <c r="L25" s="7"/>
      <c r="M25" s="15">
        <v>1</v>
      </c>
      <c r="N25" s="15" t="s">
        <v>26</v>
      </c>
      <c r="O25" s="15" t="s">
        <v>27</v>
      </c>
      <c r="P25" s="15" t="s">
        <v>28</v>
      </c>
      <c r="Q25" s="18" t="s">
        <v>56</v>
      </c>
      <c r="R25" s="15"/>
      <c r="S25" s="15"/>
      <c r="T25" s="15"/>
      <c r="U25" s="15"/>
      <c r="V25" s="13" t="s">
        <v>56</v>
      </c>
      <c r="W25" s="23">
        <v>-5.9609799999999998E-2</v>
      </c>
      <c r="X25" s="24">
        <v>3.66796E-2</v>
      </c>
    </row>
    <row r="26" spans="1:24">
      <c r="A26" s="12">
        <v>2039</v>
      </c>
      <c r="B26" s="5">
        <v>102.576321320201</v>
      </c>
      <c r="C26" s="11">
        <v>494.327087494821</v>
      </c>
      <c r="D26" s="6">
        <f t="shared" si="5"/>
        <v>-0.29646633308797998</v>
      </c>
      <c r="E26" s="6">
        <f t="shared" si="1"/>
        <v>-0.26409084743012701</v>
      </c>
      <c r="F26" s="4" t="s">
        <v>2</v>
      </c>
      <c r="G26" s="7">
        <v>-0.26409084743012701</v>
      </c>
      <c r="H26" s="7">
        <v>-0.32884181874583301</v>
      </c>
      <c r="I26" s="7"/>
      <c r="J26" s="7"/>
      <c r="K26" s="7"/>
      <c r="L26" s="7"/>
      <c r="M26" s="15">
        <v>1</v>
      </c>
      <c r="N26" s="15" t="s">
        <v>29</v>
      </c>
      <c r="O26" s="15" t="s">
        <v>30</v>
      </c>
      <c r="P26" s="15" t="s">
        <v>31</v>
      </c>
      <c r="Q26" s="18" t="s">
        <v>56</v>
      </c>
      <c r="R26" s="15"/>
      <c r="S26" s="15"/>
      <c r="T26" s="15"/>
      <c r="U26" s="15"/>
      <c r="V26" s="13" t="s">
        <v>56</v>
      </c>
      <c r="W26" s="23">
        <v>-5.9802599999999997E-2</v>
      </c>
      <c r="X26" s="24">
        <v>3.7644700000000003E-2</v>
      </c>
    </row>
    <row r="27" spans="1:24">
      <c r="A27" s="12">
        <v>1485</v>
      </c>
      <c r="B27" s="5">
        <v>88.575112385526396</v>
      </c>
      <c r="C27" s="11">
        <v>821.23745539738502</v>
      </c>
      <c r="D27" s="6">
        <f t="shared" si="5"/>
        <v>-0.29635473370600901</v>
      </c>
      <c r="E27" s="6">
        <f t="shared" si="1"/>
        <v>-0.28441478545406301</v>
      </c>
      <c r="F27" s="4" t="s">
        <v>3</v>
      </c>
      <c r="G27" s="7">
        <v>-0.30829468195795501</v>
      </c>
      <c r="H27" s="7">
        <v>-0.28441478545406301</v>
      </c>
      <c r="I27" s="7"/>
      <c r="J27" s="7"/>
      <c r="K27" s="7"/>
      <c r="L27" s="7"/>
      <c r="M27" s="15"/>
      <c r="N27" s="15"/>
      <c r="O27" s="15"/>
      <c r="P27" s="15"/>
      <c r="Q27" s="18" t="s">
        <v>56</v>
      </c>
      <c r="R27" s="15"/>
      <c r="S27" s="15"/>
      <c r="T27" s="15"/>
      <c r="U27" s="15"/>
      <c r="V27" s="13" t="s">
        <v>56</v>
      </c>
      <c r="W27" s="23">
        <v>-5.9824700000000001E-2</v>
      </c>
      <c r="X27" s="24">
        <v>3.7993199999999998E-2</v>
      </c>
    </row>
    <row r="28" spans="1:24">
      <c r="A28" s="12">
        <v>2133</v>
      </c>
      <c r="B28" s="5">
        <v>104.024086152623</v>
      </c>
      <c r="C28" s="11">
        <v>584.47410951691097</v>
      </c>
      <c r="D28" s="6">
        <f t="shared" si="5"/>
        <v>-0.44162607074111299</v>
      </c>
      <c r="E28" s="6">
        <f t="shared" si="1"/>
        <v>-0.32478815587536602</v>
      </c>
      <c r="F28" s="4" t="s">
        <v>2</v>
      </c>
      <c r="G28" s="7">
        <v>-0.32478815587536602</v>
      </c>
      <c r="H28" s="7">
        <v>-0.55846398560685995</v>
      </c>
      <c r="I28" s="7"/>
      <c r="J28" s="7"/>
      <c r="K28" s="7"/>
      <c r="L28" s="7"/>
      <c r="M28" s="15"/>
      <c r="N28" s="15"/>
      <c r="O28" s="15"/>
      <c r="P28" s="15"/>
      <c r="Q28" s="18" t="s">
        <v>56</v>
      </c>
      <c r="R28" s="15"/>
      <c r="S28" s="15"/>
      <c r="T28" s="15"/>
      <c r="U28" s="15"/>
      <c r="V28" s="13" t="s">
        <v>56</v>
      </c>
      <c r="W28" s="23">
        <v>-5.9659499999999997E-2</v>
      </c>
      <c r="X28" s="24">
        <v>3.6864500000000001E-2</v>
      </c>
    </row>
    <row r="29" spans="1:24">
      <c r="A29" s="12">
        <v>1658</v>
      </c>
      <c r="B29" s="5">
        <v>96.412352969926104</v>
      </c>
      <c r="C29" s="11">
        <v>787.66761636326396</v>
      </c>
      <c r="D29" s="6">
        <f t="shared" si="5"/>
        <v>-0.40708505443486298</v>
      </c>
      <c r="E29" s="6">
        <f t="shared" si="1"/>
        <v>-0.32594164922167501</v>
      </c>
      <c r="F29" s="4" t="s">
        <v>2</v>
      </c>
      <c r="G29" s="7">
        <v>-0.32594164922167501</v>
      </c>
      <c r="H29" s="7">
        <v>-0.48822845964805101</v>
      </c>
      <c r="I29" s="7"/>
      <c r="J29" s="7"/>
      <c r="K29" s="7"/>
      <c r="L29" s="7"/>
      <c r="M29" s="15">
        <v>3</v>
      </c>
      <c r="N29" s="15" t="s">
        <v>32</v>
      </c>
      <c r="O29" s="15" t="s">
        <v>33</v>
      </c>
      <c r="P29" s="15" t="s">
        <v>65</v>
      </c>
      <c r="Q29" s="18" t="s">
        <v>56</v>
      </c>
      <c r="R29" s="15"/>
      <c r="S29" s="15"/>
      <c r="T29" s="15"/>
      <c r="U29" s="15"/>
      <c r="V29" s="13" t="s">
        <v>56</v>
      </c>
      <c r="W29" s="23">
        <v>-5.9736600000000001E-2</v>
      </c>
      <c r="X29" s="24">
        <v>3.7207200000000003E-2</v>
      </c>
    </row>
    <row r="30" spans="1:24">
      <c r="A30" s="12">
        <v>1856</v>
      </c>
      <c r="B30" s="5">
        <v>100.63196367015099</v>
      </c>
      <c r="C30" s="11">
        <v>555.34727071126304</v>
      </c>
      <c r="D30" s="6">
        <f t="shared" si="5"/>
        <v>-0.41446392960836348</v>
      </c>
      <c r="E30" s="6">
        <f t="shared" si="1"/>
        <v>-0.35481077512999598</v>
      </c>
      <c r="F30" s="4" t="s">
        <v>2</v>
      </c>
      <c r="G30" s="7">
        <v>-0.35481077512999598</v>
      </c>
      <c r="H30" s="7">
        <v>-0.47411708408673098</v>
      </c>
      <c r="I30" s="7"/>
      <c r="J30" s="7"/>
      <c r="K30" s="7"/>
      <c r="L30" s="7"/>
      <c r="M30" s="15"/>
      <c r="N30" s="15"/>
      <c r="O30" s="15"/>
      <c r="P30" s="15"/>
      <c r="Q30" s="18" t="s">
        <v>56</v>
      </c>
      <c r="R30" s="15"/>
      <c r="S30" s="15"/>
      <c r="T30" s="15"/>
      <c r="U30" s="15"/>
      <c r="V30" s="13" t="s">
        <v>56</v>
      </c>
      <c r="W30" s="23">
        <v>-5.9769799999999998E-2</v>
      </c>
      <c r="X30" s="24">
        <v>3.7396199999999997E-2</v>
      </c>
    </row>
    <row r="31" spans="1:24">
      <c r="A31" s="12">
        <v>2038</v>
      </c>
      <c r="B31" s="5">
        <v>102.572517533465</v>
      </c>
      <c r="C31" s="11">
        <v>547.35387039184502</v>
      </c>
      <c r="D31" s="6">
        <f t="shared" si="5"/>
        <v>-0.39289372183201599</v>
      </c>
      <c r="E31" s="6">
        <f t="shared" si="1"/>
        <v>-0.35642533245012498</v>
      </c>
      <c r="F31" s="4" t="s">
        <v>2</v>
      </c>
      <c r="G31" s="7">
        <v>-0.35642533245012498</v>
      </c>
      <c r="H31" s="7">
        <v>-0.42936211121390699</v>
      </c>
      <c r="I31" s="7"/>
      <c r="J31" s="7"/>
      <c r="K31" s="7"/>
      <c r="L31" s="7"/>
      <c r="M31" s="15">
        <v>2</v>
      </c>
      <c r="N31" s="15" t="s">
        <v>34</v>
      </c>
      <c r="O31" s="15" t="s">
        <v>35</v>
      </c>
      <c r="P31" s="15" t="s">
        <v>36</v>
      </c>
      <c r="Q31" s="18" t="s">
        <v>56</v>
      </c>
      <c r="R31" s="15">
        <v>1</v>
      </c>
      <c r="S31" s="15" t="s">
        <v>34</v>
      </c>
      <c r="T31" s="15" t="s">
        <v>66</v>
      </c>
      <c r="U31" s="15" t="s">
        <v>67</v>
      </c>
      <c r="V31" s="13" t="s">
        <v>56</v>
      </c>
      <c r="W31" s="23">
        <v>-5.9797599999999999E-2</v>
      </c>
      <c r="X31" s="24">
        <v>3.7599800000000003E-2</v>
      </c>
    </row>
    <row r="32" spans="1:24">
      <c r="A32" s="12">
        <v>1597</v>
      </c>
      <c r="B32" s="5">
        <v>93.500152321423599</v>
      </c>
      <c r="C32" s="11">
        <v>775.66735161675297</v>
      </c>
      <c r="D32" s="6">
        <f t="shared" si="5"/>
        <v>-0.37055798912522553</v>
      </c>
      <c r="E32" s="6">
        <f t="shared" si="1"/>
        <v>-0.36542745844411501</v>
      </c>
      <c r="F32" s="4" t="s">
        <v>2</v>
      </c>
      <c r="G32" s="7">
        <v>-0.36542745844411501</v>
      </c>
      <c r="H32" s="7">
        <v>-0.375688519806336</v>
      </c>
      <c r="I32" s="7"/>
      <c r="J32" s="7"/>
      <c r="K32" s="7"/>
      <c r="L32" s="7"/>
      <c r="M32" s="15"/>
      <c r="N32" s="15"/>
      <c r="O32" s="15"/>
      <c r="P32" s="15"/>
      <c r="Q32" s="18" t="s">
        <v>56</v>
      </c>
      <c r="R32" s="15"/>
      <c r="S32" s="15"/>
      <c r="T32" s="15"/>
      <c r="U32" s="15"/>
      <c r="V32" s="13" t="s">
        <v>56</v>
      </c>
      <c r="W32" s="23">
        <v>-5.9819700000000003E-2</v>
      </c>
      <c r="X32" s="24">
        <v>3.7860100000000001E-2</v>
      </c>
    </row>
    <row r="33" spans="1:24">
      <c r="A33" s="12">
        <v>1045</v>
      </c>
      <c r="B33" s="5">
        <v>73.443574862599405</v>
      </c>
      <c r="C33" s="11">
        <v>405.35724182128899</v>
      </c>
      <c r="D33" s="6">
        <f t="shared" ref="D33:D38" si="6">AVERAGE(G33:K33)</f>
        <v>-0.42607991421677149</v>
      </c>
      <c r="E33" s="6">
        <f t="shared" si="1"/>
        <v>-0.399407416381723</v>
      </c>
      <c r="F33" s="4" t="s">
        <v>2</v>
      </c>
      <c r="G33" s="7">
        <v>-0.45275241205181999</v>
      </c>
      <c r="H33" s="7">
        <v>-0.399407416381723</v>
      </c>
      <c r="I33" s="7"/>
      <c r="J33" s="7"/>
      <c r="K33" s="7"/>
      <c r="L33" s="7"/>
      <c r="M33" s="15"/>
      <c r="N33" s="15"/>
      <c r="O33" s="15"/>
      <c r="P33" s="15"/>
      <c r="Q33" s="18" t="s">
        <v>56</v>
      </c>
      <c r="R33" s="15"/>
      <c r="S33" s="15"/>
      <c r="T33" s="15"/>
      <c r="U33" s="15"/>
      <c r="V33" s="13" t="s">
        <v>56</v>
      </c>
      <c r="W33" s="23">
        <v>-5.9825000000000003E-2</v>
      </c>
      <c r="X33" s="24">
        <v>3.8115499999999997E-2</v>
      </c>
    </row>
    <row r="34" spans="1:24">
      <c r="A34" s="12">
        <v>1487</v>
      </c>
      <c r="B34" s="5">
        <v>88.586494005189607</v>
      </c>
      <c r="C34" s="11">
        <v>799.25550580265497</v>
      </c>
      <c r="D34" s="6">
        <f t="shared" si="6"/>
        <v>-0.52866237903200353</v>
      </c>
      <c r="E34" s="6">
        <f t="shared" si="1"/>
        <v>-0.42395799811872098</v>
      </c>
      <c r="F34" s="4" t="s">
        <v>2</v>
      </c>
      <c r="G34" s="7">
        <v>-0.42395799811872098</v>
      </c>
      <c r="H34" s="7">
        <v>-0.63336675994528602</v>
      </c>
      <c r="I34" s="7"/>
      <c r="J34" s="7"/>
      <c r="K34" s="7"/>
      <c r="L34" s="7"/>
      <c r="M34" s="15"/>
      <c r="N34" s="15"/>
      <c r="O34" s="15"/>
      <c r="P34" s="15"/>
      <c r="Q34" s="18" t="s">
        <v>56</v>
      </c>
      <c r="R34" s="15"/>
      <c r="S34" s="15"/>
      <c r="T34" s="15"/>
      <c r="U34" s="15"/>
      <c r="V34" s="13" t="s">
        <v>56</v>
      </c>
      <c r="W34" s="23">
        <v>-5.9678599999999998E-2</v>
      </c>
      <c r="X34" s="24">
        <v>3.6941500000000002E-2</v>
      </c>
    </row>
    <row r="35" spans="1:24">
      <c r="A35" s="12">
        <v>1328</v>
      </c>
      <c r="B35" s="5">
        <v>81.473018078125094</v>
      </c>
      <c r="C35" s="11">
        <v>562.30234018961596</v>
      </c>
      <c r="D35" s="6">
        <f t="shared" si="6"/>
        <v>-0.50357630976555146</v>
      </c>
      <c r="E35" s="6">
        <f t="shared" si="1"/>
        <v>-0.45285480946103901</v>
      </c>
      <c r="F35" s="4" t="s">
        <v>2</v>
      </c>
      <c r="G35" s="7">
        <v>-0.45285480946103901</v>
      </c>
      <c r="H35" s="7">
        <v>-0.55429781007006396</v>
      </c>
      <c r="I35" s="7"/>
      <c r="J35" s="7"/>
      <c r="K35" s="7"/>
      <c r="L35" s="7"/>
      <c r="M35" s="15">
        <v>2</v>
      </c>
      <c r="N35" s="15" t="s">
        <v>37</v>
      </c>
      <c r="O35" s="15" t="s">
        <v>38</v>
      </c>
      <c r="P35" s="15" t="s">
        <v>39</v>
      </c>
      <c r="Q35" s="18" t="s">
        <v>56</v>
      </c>
      <c r="R35" s="15">
        <v>2</v>
      </c>
      <c r="S35" s="15" t="s">
        <v>37</v>
      </c>
      <c r="T35" s="15" t="s">
        <v>38</v>
      </c>
      <c r="U35" s="15" t="s">
        <v>39</v>
      </c>
      <c r="V35" s="13" t="s">
        <v>56</v>
      </c>
      <c r="W35" s="23">
        <v>-5.9779100000000002E-2</v>
      </c>
      <c r="X35" s="24">
        <v>3.7457200000000003E-2</v>
      </c>
    </row>
    <row r="36" spans="1:24">
      <c r="A36" s="12">
        <v>1235</v>
      </c>
      <c r="B36" s="5">
        <v>78.041145344283294</v>
      </c>
      <c r="C36" s="11">
        <v>1176.50702718098</v>
      </c>
      <c r="D36" s="6">
        <f t="shared" si="6"/>
        <v>-0.55622163607726605</v>
      </c>
      <c r="E36" s="6">
        <f t="shared" si="1"/>
        <v>-0.53775028345383102</v>
      </c>
      <c r="F36" s="4" t="s">
        <v>2</v>
      </c>
      <c r="G36" s="7">
        <v>-0.57469298870070096</v>
      </c>
      <c r="H36" s="7">
        <v>-0.53775028345383102</v>
      </c>
      <c r="I36" s="7"/>
      <c r="J36" s="7"/>
      <c r="K36" s="7"/>
      <c r="L36" s="7"/>
      <c r="M36" s="15"/>
      <c r="N36" s="15"/>
      <c r="O36" s="15"/>
      <c r="P36" s="15"/>
      <c r="Q36" s="18" t="s">
        <v>56</v>
      </c>
      <c r="R36" s="15"/>
      <c r="S36" s="15"/>
      <c r="T36" s="15"/>
      <c r="U36" s="15"/>
      <c r="V36" s="13" t="s">
        <v>56</v>
      </c>
      <c r="W36" s="23">
        <v>-5.9825400000000001E-2</v>
      </c>
      <c r="X36" s="24">
        <v>3.8059000000000003E-2</v>
      </c>
    </row>
    <row r="37" spans="1:24">
      <c r="A37" s="12">
        <v>1830</v>
      </c>
      <c r="B37" s="5">
        <v>100.390602310201</v>
      </c>
      <c r="C37" s="11">
        <v>489.332468959263</v>
      </c>
      <c r="D37" s="6">
        <f t="shared" si="6"/>
        <v>-0.71043695351264147</v>
      </c>
      <c r="E37" s="6">
        <f t="shared" si="1"/>
        <v>-0.54180976583997897</v>
      </c>
      <c r="F37" s="4" t="s">
        <v>2</v>
      </c>
      <c r="G37" s="7">
        <v>-0.54180976583997897</v>
      </c>
      <c r="H37" s="7">
        <v>-0.87906414118530396</v>
      </c>
      <c r="I37" s="7"/>
      <c r="J37" s="7"/>
      <c r="K37" s="7"/>
      <c r="L37" s="7"/>
      <c r="M37" s="15"/>
      <c r="N37" s="15"/>
      <c r="O37" s="15"/>
      <c r="P37" s="15"/>
      <c r="Q37" s="18" t="s">
        <v>56</v>
      </c>
      <c r="R37" s="15"/>
      <c r="S37" s="15"/>
      <c r="T37" s="15"/>
      <c r="U37" s="15"/>
      <c r="V37" s="13" t="s">
        <v>56</v>
      </c>
      <c r="W37" s="23">
        <v>-5.9436599999999999E-2</v>
      </c>
      <c r="X37" s="24">
        <v>3.6142199999999999E-2</v>
      </c>
    </row>
    <row r="38" spans="1:24">
      <c r="A38" s="12">
        <v>1540</v>
      </c>
      <c r="B38" s="5">
        <v>90.968181480991205</v>
      </c>
      <c r="C38" s="11">
        <v>835.72473199026899</v>
      </c>
      <c r="D38" s="6">
        <f t="shared" si="6"/>
        <v>-0.81964961515720702</v>
      </c>
      <c r="E38" s="6">
        <f t="shared" si="1"/>
        <v>-0.57956388382197399</v>
      </c>
      <c r="F38" s="4" t="s">
        <v>2</v>
      </c>
      <c r="G38" s="7">
        <v>-0.57956388382197399</v>
      </c>
      <c r="H38" s="7">
        <v>-1.0597353464924399</v>
      </c>
      <c r="I38" s="7"/>
      <c r="J38" s="7"/>
      <c r="K38" s="7"/>
      <c r="L38" s="7"/>
      <c r="M38" s="15"/>
      <c r="N38" s="15"/>
      <c r="O38" s="15"/>
      <c r="P38" s="15"/>
      <c r="Q38" s="18" t="s">
        <v>56</v>
      </c>
      <c r="R38" s="15"/>
      <c r="S38" s="15"/>
      <c r="T38" s="15"/>
      <c r="U38" s="15"/>
      <c r="V38" s="13" t="s">
        <v>56</v>
      </c>
      <c r="W38" s="23">
        <v>-5.9012099999999998E-2</v>
      </c>
      <c r="X38" s="24">
        <v>3.5128100000000002E-2</v>
      </c>
    </row>
    <row r="39" spans="1:24" ht="7.5" customHeight="1" thickBo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19"/>
      <c r="N39" s="19"/>
      <c r="O39" s="19"/>
      <c r="P39" s="19"/>
      <c r="Q39" s="20" t="s">
        <v>56</v>
      </c>
      <c r="R39" s="19"/>
      <c r="S39" s="19"/>
      <c r="T39" s="19"/>
      <c r="U39" s="19"/>
      <c r="V39" s="2"/>
      <c r="W39" s="2"/>
      <c r="X39" s="2"/>
    </row>
    <row r="40" spans="1:24" ht="5.25" customHeight="1"/>
    <row r="41" spans="1:24" ht="14.25">
      <c r="A41" s="1" t="s">
        <v>80</v>
      </c>
    </row>
    <row r="42" spans="1:24" ht="14.25">
      <c r="A42" s="1" t="s">
        <v>71</v>
      </c>
    </row>
    <row r="43" spans="1:24">
      <c r="A43" s="1" t="s">
        <v>52</v>
      </c>
    </row>
    <row r="44" spans="1:24">
      <c r="A44" s="1" t="s">
        <v>53</v>
      </c>
    </row>
    <row r="45" spans="1:24">
      <c r="A45" s="1" t="s">
        <v>54</v>
      </c>
    </row>
    <row r="46" spans="1:24">
      <c r="A46" s="1" t="s">
        <v>55</v>
      </c>
    </row>
    <row r="47" spans="1:24">
      <c r="A47" s="1" t="s">
        <v>72</v>
      </c>
    </row>
    <row r="48" spans="1:24" ht="14.25">
      <c r="A48" s="1" t="s">
        <v>81</v>
      </c>
    </row>
  </sheetData>
  <mergeCells count="6">
    <mergeCell ref="F4:F5"/>
    <mergeCell ref="A4:A5"/>
    <mergeCell ref="B4:B5"/>
    <mergeCell ref="C4:C5"/>
    <mergeCell ref="D4:D5"/>
    <mergeCell ref="E4:E5"/>
  </mergeCells>
  <phoneticPr fontId="2"/>
  <conditionalFormatting sqref="G5:L38">
    <cfRule type="colorScale" priority="3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zomu Sakurai</dc:creator>
  <cp:lastModifiedBy>Nozomu Sakurai</cp:lastModifiedBy>
  <dcterms:created xsi:type="dcterms:W3CDTF">2015-06-05T18:19:34Z</dcterms:created>
  <dcterms:modified xsi:type="dcterms:W3CDTF">2019-12-13T07:57:11Z</dcterms:modified>
</cp:coreProperties>
</file>